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ariusz\Materiały do publikacji\aPDI tolerancja\"/>
    </mc:Choice>
  </mc:AlternateContent>
  <bookViews>
    <workbookView xWindow="0" yWindow="0" windowWidth="28800" windowHeight="12300"/>
  </bookViews>
  <sheets>
    <sheet name="Arkusz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" uniqueCount="1">
  <si>
    <r>
      <rPr>
        <b/>
        <i/>
        <sz val="16"/>
        <color theme="1"/>
        <rFont val="Calibri"/>
        <family val="2"/>
        <charset val="238"/>
        <scheme val="minor"/>
      </rPr>
      <t>Staphylococcus aureus</t>
    </r>
    <r>
      <rPr>
        <b/>
        <sz val="16"/>
        <color theme="1"/>
        <rFont val="Calibri"/>
        <family val="2"/>
        <charset val="238"/>
        <scheme val="minor"/>
      </rPr>
      <t xml:space="preserve"> (JE2) response to aPDI upon (A) 1 cycle, (B) 2 cycles, (C) 3 cycles, and (D) 4 cycles of sub-lethal treat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b/>
      <i/>
      <sz val="16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43226495726494"/>
          <c:y val="4.831111111111111E-2"/>
          <c:w val="0.79590854700854696"/>
          <c:h val="0.77586141975308631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RB 1-4 cykli'!$W$6:$W$9</c:f>
                <c:numCache>
                  <c:formatCode>General</c:formatCode>
                  <c:ptCount val="4"/>
                  <c:pt idx="0">
                    <c:v>6.6243192018062863E-2</c:v>
                  </c:pt>
                  <c:pt idx="1">
                    <c:v>0.2140468188701489</c:v>
                  </c:pt>
                  <c:pt idx="2">
                    <c:v>0.75466059830859689</c:v>
                  </c:pt>
                  <c:pt idx="3">
                    <c:v>1.0448217983259132</c:v>
                  </c:pt>
                </c:numCache>
              </c:numRef>
            </c:plus>
            <c:minus>
              <c:numRef>
                <c:f>'[1]JE2 RB 1-4 cykli'!$W$6:$W$9</c:f>
                <c:numCache>
                  <c:formatCode>General</c:formatCode>
                  <c:ptCount val="4"/>
                  <c:pt idx="0">
                    <c:v>6.6243192018062863E-2</c:v>
                  </c:pt>
                  <c:pt idx="1">
                    <c:v>0.2140468188701489</c:v>
                  </c:pt>
                  <c:pt idx="2">
                    <c:v>0.75466059830859689</c:v>
                  </c:pt>
                  <c:pt idx="3">
                    <c:v>1.0448217983259132</c:v>
                  </c:pt>
                </c:numCache>
              </c:numRef>
            </c:minus>
          </c:errBars>
          <c:xVal>
            <c:numRef>
              <c:f>'[1]JE2 RB 1-4 cykli'!$B$6:$B$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</c:numCache>
            </c:numRef>
          </c:xVal>
          <c:yVal>
            <c:numRef>
              <c:f>'[1]JE2 RB 1-4 cykli'!$V$6:$V$9</c:f>
              <c:numCache>
                <c:formatCode>General</c:formatCode>
                <c:ptCount val="4"/>
                <c:pt idx="0">
                  <c:v>7.6525549140955889</c:v>
                </c:pt>
                <c:pt idx="1">
                  <c:v>4.7990815270034624</c:v>
                </c:pt>
                <c:pt idx="2">
                  <c:v>3</c:v>
                </c:pt>
                <c:pt idx="3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F7-4B0E-8070-010AAF8488F2}"/>
            </c:ext>
          </c:extLst>
        </c:ser>
        <c:ser>
          <c:idx val="0"/>
          <c:order val="1"/>
          <c:tx>
            <c:v>aPDI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RB 1-4 cykli'!$Y$6:$Y$9</c:f>
                <c:numCache>
                  <c:formatCode>General</c:formatCode>
                  <c:ptCount val="4"/>
                  <c:pt idx="0">
                    <c:v>5.4087339792487157E-2</c:v>
                  </c:pt>
                  <c:pt idx="1">
                    <c:v>0.17476849576593284</c:v>
                  </c:pt>
                  <c:pt idx="2">
                    <c:v>0.61617779827984209</c:v>
                  </c:pt>
                  <c:pt idx="3">
                    <c:v>0.85309342601186566</c:v>
                  </c:pt>
                </c:numCache>
              </c:numRef>
            </c:plus>
            <c:minus>
              <c:numRef>
                <c:f>'[1]JE2 RB 1-4 cykli'!$Y$6:$Y$9</c:f>
                <c:numCache>
                  <c:formatCode>General</c:formatCode>
                  <c:ptCount val="4"/>
                  <c:pt idx="0">
                    <c:v>5.4087339792487157E-2</c:v>
                  </c:pt>
                  <c:pt idx="1">
                    <c:v>0.17476849576593284</c:v>
                  </c:pt>
                  <c:pt idx="2">
                    <c:v>0.61617779827984209</c:v>
                  </c:pt>
                  <c:pt idx="3">
                    <c:v>0.85309342601186566</c:v>
                  </c:pt>
                </c:numCache>
              </c:numRef>
            </c:minus>
          </c:errBars>
          <c:xVal>
            <c:numRef>
              <c:f>'[1]JE2 RB 1-4 cykli'!$B$6:$B$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</c:numCache>
            </c:numRef>
          </c:xVal>
          <c:yVal>
            <c:numRef>
              <c:f>'[1]JE2 RB 1-4 cykli'!$U$6:$U$9</c:f>
              <c:numCache>
                <c:formatCode>General</c:formatCode>
                <c:ptCount val="4"/>
                <c:pt idx="0">
                  <c:v>7.5609375694330554</c:v>
                </c:pt>
                <c:pt idx="1">
                  <c:v>4.4559591688792928</c:v>
                </c:pt>
                <c:pt idx="2">
                  <c:v>3.5774645866076562</c:v>
                </c:pt>
                <c:pt idx="3">
                  <c:v>3.20068666377598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F7-4B0E-8070-010AAF8488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67936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JE2 RB 1-4 cykli'!$W$58:$W$61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0.22163023679516489</c:v>
                        </c:pt>
                        <c:pt idx="1">
                          <c:v>6.6646244364614624E-2</c:v>
                        </c:pt>
                        <c:pt idx="2">
                          <c:v>8.2240698248012695E-2</c:v>
                        </c:pt>
                        <c:pt idx="3">
                          <c:v>0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JE2 RB 1-4 cykli'!$W$58:$W$61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0.22163023679516489</c:v>
                        </c:pt>
                        <c:pt idx="1">
                          <c:v>6.6646244364614624E-2</c:v>
                        </c:pt>
                        <c:pt idx="2">
                          <c:v>8.2240698248012695E-2</c:v>
                        </c:pt>
                        <c:pt idx="3">
                          <c:v>0</c:v>
                        </c:pt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JE2 RB 1-4 cykli'!$B$58:$B$61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10</c:v>
                      </c:pt>
                      <c:pt idx="2">
                        <c:v>20</c:v>
                      </c:pt>
                      <c:pt idx="3">
                        <c:v>4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JE2 RB 1-4 cykli'!$U$58:$U$61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7.252465342931008</c:v>
                      </c:pt>
                      <c:pt idx="1">
                        <c:v>5.7099020002487739</c:v>
                      </c:pt>
                      <c:pt idx="2">
                        <c:v>4.022728620582054</c:v>
                      </c:pt>
                      <c:pt idx="3">
                        <c:v>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FDF7-4B0E-8070-010AAF8488F2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RB 1-4 cykli'!$W$89:$W$92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9.5225161502708267E-2</c:v>
                        </c:pt>
                        <c:pt idx="1">
                          <c:v>0.12234680662066318</c:v>
                        </c:pt>
                        <c:pt idx="2">
                          <c:v>0.79686533194074338</c:v>
                        </c:pt>
                        <c:pt idx="3">
                          <c:v>0.8528163540381136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RB 1-4 cykli'!$W$89:$W$92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9.5225161502708267E-2</c:v>
                        </c:pt>
                        <c:pt idx="1">
                          <c:v>0.12234680662066318</c:v>
                        </c:pt>
                        <c:pt idx="2">
                          <c:v>0.79686533194074338</c:v>
                        </c:pt>
                        <c:pt idx="3">
                          <c:v>0.85281635403811362</c:v>
                        </c:pt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RB 1-4 cykli'!$B$58:$B$61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10</c:v>
                      </c:pt>
                      <c:pt idx="2">
                        <c:v>20</c:v>
                      </c:pt>
                      <c:pt idx="3">
                        <c:v>4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RB 1-4 cykli'!$U$89:$U$92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7.5530898346119173</c:v>
                      </c:pt>
                      <c:pt idx="1">
                        <c:v>4.6184659988846901</c:v>
                      </c:pt>
                      <c:pt idx="2">
                        <c:v>3.4600704139038689</c:v>
                      </c:pt>
                      <c:pt idx="3">
                        <c:v>2.492373751573220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FDF7-4B0E-8070-010AAF8488F2}"/>
                  </c:ext>
                </c:extLst>
              </c15:ser>
            </c15:filteredScatterSeries>
          </c:ext>
        </c:extLst>
      </c:scatterChart>
      <c:valAx>
        <c:axId val="493767936"/>
        <c:scaling>
          <c:orientation val="minMax"/>
          <c:max val="4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  <a:endParaRPr lang="de-DE" sz="1400"/>
              </a:p>
            </c:rich>
          </c:tx>
          <c:layout>
            <c:manualLayout>
              <c:xMode val="edge"/>
              <c:yMode val="edge"/>
              <c:x val="0.40014786324786322"/>
              <c:y val="0.9016533950617283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3.2564102564102561E-2"/>
              <c:y val="0.1149469135802469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6793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8663910256410257"/>
          <c:y val="2.9601851851851855E-2"/>
          <c:w val="0.38351047008547007"/>
          <c:h val="0.11764814814814815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29123931623933"/>
          <c:y val="4.831111111111111E-2"/>
          <c:w val="0.79590854700854696"/>
          <c:h val="0.77978117283950599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RB 1-4 cykli'!$X$12:$X$15</c:f>
                <c:numCache>
                  <c:formatCode>General</c:formatCode>
                  <c:ptCount val="4"/>
                  <c:pt idx="0">
                    <c:v>4.8049411838638138E-2</c:v>
                  </c:pt>
                  <c:pt idx="1">
                    <c:v>8.0472933514118758E-2</c:v>
                  </c:pt>
                  <c:pt idx="2">
                    <c:v>0.73891425264592392</c:v>
                  </c:pt>
                  <c:pt idx="3">
                    <c:v>0</c:v>
                  </c:pt>
                </c:numCache>
              </c:numRef>
            </c:plus>
            <c:minus>
              <c:numRef>
                <c:f>'[1]JE2 RB 1-4 cykli'!$X$12:$X$15</c:f>
                <c:numCache>
                  <c:formatCode>General</c:formatCode>
                  <c:ptCount val="4"/>
                  <c:pt idx="0">
                    <c:v>4.8049411838638138E-2</c:v>
                  </c:pt>
                  <c:pt idx="1">
                    <c:v>8.0472933514118758E-2</c:v>
                  </c:pt>
                  <c:pt idx="2">
                    <c:v>0.73891425264592392</c:v>
                  </c:pt>
                  <c:pt idx="3">
                    <c:v>0</c:v>
                  </c:pt>
                </c:numCache>
              </c:numRef>
            </c:minus>
          </c:errBars>
          <c:xVal>
            <c:numRef>
              <c:f>'[1]JE2 RB 1-4 cykli'!$B$6:$B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</c:numCache>
            </c:numRef>
          </c:xVal>
          <c:yVal>
            <c:numRef>
              <c:f>'[1]JE2 RB 1-4 cykli'!$V$12:$V$15</c:f>
              <c:numCache>
                <c:formatCode>General</c:formatCode>
                <c:ptCount val="4"/>
                <c:pt idx="0">
                  <c:v>7.2845660705920592</c:v>
                </c:pt>
                <c:pt idx="1">
                  <c:v>4.8379167166939414</c:v>
                </c:pt>
                <c:pt idx="2">
                  <c:v>3.7253637530185606</c:v>
                </c:pt>
                <c:pt idx="3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45-4A01-8B15-4BB3952069F7}"/>
            </c:ext>
          </c:extLst>
        </c:ser>
        <c:ser>
          <c:idx val="0"/>
          <c:order val="1"/>
          <c:tx>
            <c:v>aPDI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RB 1-4 cykli'!$W$12:$W$15</c:f>
                <c:numCache>
                  <c:formatCode>General</c:formatCode>
                  <c:ptCount val="4"/>
                  <c:pt idx="0">
                    <c:v>2.3241491537880469E-2</c:v>
                  </c:pt>
                  <c:pt idx="1">
                    <c:v>0.14018744628944854</c:v>
                  </c:pt>
                  <c:pt idx="2">
                    <c:v>0.41180939369417718</c:v>
                  </c:pt>
                  <c:pt idx="3">
                    <c:v>0.85923933342763525</c:v>
                  </c:pt>
                </c:numCache>
              </c:numRef>
            </c:plus>
            <c:minus>
              <c:numRef>
                <c:f>'[1]JE2 RB 1-4 cykli'!$W$12:$W$15</c:f>
                <c:numCache>
                  <c:formatCode>General</c:formatCode>
                  <c:ptCount val="4"/>
                  <c:pt idx="0">
                    <c:v>2.3241491537880469E-2</c:v>
                  </c:pt>
                  <c:pt idx="1">
                    <c:v>0.14018744628944854</c:v>
                  </c:pt>
                  <c:pt idx="2">
                    <c:v>0.41180939369417718</c:v>
                  </c:pt>
                  <c:pt idx="3">
                    <c:v>0.85923933342763525</c:v>
                  </c:pt>
                </c:numCache>
              </c:numRef>
            </c:minus>
          </c:errBars>
          <c:xVal>
            <c:numRef>
              <c:f>'[1]JE2 RB 1-4 cykli'!$B$6:$B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</c:numCache>
            </c:numRef>
          </c:xVal>
          <c:yVal>
            <c:numRef>
              <c:f>'[1]JE2 RB 1-4 cykli'!$U$12:$U$15</c:f>
              <c:numCache>
                <c:formatCode>General</c:formatCode>
                <c:ptCount val="4"/>
                <c:pt idx="0">
                  <c:v>7.4518810167402902</c:v>
                </c:pt>
                <c:pt idx="1">
                  <c:v>5.7681635092578292</c:v>
                </c:pt>
                <c:pt idx="2">
                  <c:v>5.0508850662724303</c:v>
                </c:pt>
                <c:pt idx="3">
                  <c:v>3.83138486467281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45-4A01-8B15-4BB3952069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68920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JE2 RB 1-4 cykli'!$W$64:$W$6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0.28310469962055707</c:v>
                        </c:pt>
                        <c:pt idx="1">
                          <c:v>0.58914308776998514</c:v>
                        </c:pt>
                        <c:pt idx="2">
                          <c:v>0.15123760429125518</c:v>
                        </c:pt>
                        <c:pt idx="3">
                          <c:v>0.57735026918962629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JE2 RB 1-4 cykli'!$W$64:$W$6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0.28310469962055707</c:v>
                        </c:pt>
                        <c:pt idx="1">
                          <c:v>0.58914308776998514</c:v>
                        </c:pt>
                        <c:pt idx="2">
                          <c:v>0.15123760429125518</c:v>
                        </c:pt>
                        <c:pt idx="3">
                          <c:v>0.57735026918962629</c:v>
                        </c:pt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JE2 RB 1-4 cykli'!$B$58:$B$63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10</c:v>
                      </c:pt>
                      <c:pt idx="2">
                        <c:v>20</c:v>
                      </c:pt>
                      <c:pt idx="3">
                        <c:v>40</c:v>
                      </c:pt>
                      <c:pt idx="4">
                        <c:v>60</c:v>
                      </c:pt>
                      <c:pt idx="5">
                        <c:v>8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JE2 RB 1-4 cykli'!$U$64:$U$67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7.3611914265579967</c:v>
                      </c:pt>
                      <c:pt idx="1">
                        <c:v>4.9525888579701958</c:v>
                      </c:pt>
                      <c:pt idx="2">
                        <c:v>3.6191108321437562</c:v>
                      </c:pt>
                      <c:pt idx="3">
                        <c:v>2.3333333333333335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F845-4A01-8B15-4BB3952069F7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RB 1-4 cykli'!$W$95:$W$9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8.9050419171761791E-2</c:v>
                        </c:pt>
                        <c:pt idx="1">
                          <c:v>0.69197527332732212</c:v>
                        </c:pt>
                        <c:pt idx="2">
                          <c:v>0.85391823794738608</c:v>
                        </c:pt>
                        <c:pt idx="3">
                          <c:v>0.57735026918962629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RB 1-4 cykli'!$W$95:$W$9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8.9050419171761791E-2</c:v>
                        </c:pt>
                        <c:pt idx="1">
                          <c:v>0.69197527332732212</c:v>
                        </c:pt>
                        <c:pt idx="2">
                          <c:v>0.85391823794738608</c:v>
                        </c:pt>
                        <c:pt idx="3">
                          <c:v>0.57735026918962629</c:v>
                        </c:pt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RB 1-4 cykli'!$B$58:$B$61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10</c:v>
                      </c:pt>
                      <c:pt idx="2">
                        <c:v>20</c:v>
                      </c:pt>
                      <c:pt idx="3">
                        <c:v>4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RB 1-4 cykli'!$U$95:$U$98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7.4759584787710551</c:v>
                      </c:pt>
                      <c:pt idx="1">
                        <c:v>3.6607570776798561</c:v>
                      </c:pt>
                      <c:pt idx="2">
                        <c:v>2.8996566681120064</c:v>
                      </c:pt>
                      <c:pt idx="3">
                        <c:v>2.333333333333333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F845-4A01-8B15-4BB3952069F7}"/>
                  </c:ext>
                </c:extLst>
              </c15:ser>
            </c15:filteredScatterSeries>
          </c:ext>
        </c:extLst>
      </c:scatterChart>
      <c:valAx>
        <c:axId val="493768920"/>
        <c:scaling>
          <c:orientation val="minMax"/>
          <c:max val="4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</a:p>
            </c:rich>
          </c:tx>
          <c:layout>
            <c:manualLayout>
              <c:xMode val="edge"/>
              <c:yMode val="edge"/>
              <c:x val="0.39607735042735048"/>
              <c:y val="0.9055731481481481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</a:p>
            </c:rich>
          </c:tx>
          <c:layout>
            <c:manualLayout>
              <c:xMode val="edge"/>
              <c:yMode val="edge"/>
              <c:x val="3.2564102564102561E-2"/>
              <c:y val="0.1099910493827160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689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1648952991452988"/>
          <c:y val="1.7842592592592594E-2"/>
          <c:w val="0.37265576923076921"/>
          <c:h val="0.12940740740740742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00491452991454"/>
          <c:y val="4.831111111111111E-2"/>
          <c:w val="0.80133589743589728"/>
          <c:h val="0.77586141975308631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RB 1-4 cykli'!$X$18:$X$21</c:f>
                <c:numCache>
                  <c:formatCode>General</c:formatCode>
                  <c:ptCount val="4"/>
                  <c:pt idx="0">
                    <c:v>1.5517941875631071E-2</c:v>
                  </c:pt>
                  <c:pt idx="1">
                    <c:v>0.40826241993667883</c:v>
                  </c:pt>
                  <c:pt idx="2">
                    <c:v>0.39238227926100122</c:v>
                  </c:pt>
                  <c:pt idx="3">
                    <c:v>0</c:v>
                  </c:pt>
                </c:numCache>
              </c:numRef>
            </c:plus>
            <c:minus>
              <c:numRef>
                <c:f>'[1]JE2 RB 1-4 cykli'!$X$18:$X$21</c:f>
                <c:numCache>
                  <c:formatCode>General</c:formatCode>
                  <c:ptCount val="4"/>
                  <c:pt idx="0">
                    <c:v>1.5517941875631071E-2</c:v>
                  </c:pt>
                  <c:pt idx="1">
                    <c:v>0.40826241993667883</c:v>
                  </c:pt>
                  <c:pt idx="2">
                    <c:v>0.39238227926100122</c:v>
                  </c:pt>
                  <c:pt idx="3">
                    <c:v>0</c:v>
                  </c:pt>
                </c:numCache>
              </c:numRef>
            </c:minus>
          </c:errBars>
          <c:xVal>
            <c:numRef>
              <c:f>'[1]JE2 RB 1-4 cykli'!$B$6:$B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</c:numCache>
            </c:numRef>
          </c:xVal>
          <c:yVal>
            <c:numRef>
              <c:f>'[1]JE2 RB 1-4 cykli'!$V$18:$V$21</c:f>
              <c:numCache>
                <c:formatCode>General</c:formatCode>
                <c:ptCount val="4"/>
                <c:pt idx="0">
                  <c:v>7.4469732644667204</c:v>
                </c:pt>
                <c:pt idx="1">
                  <c:v>4.5831423663739166</c:v>
                </c:pt>
                <c:pt idx="2">
                  <c:v>4.0586970863518941</c:v>
                </c:pt>
                <c:pt idx="3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A0-4717-A395-5265D4AD460D}"/>
            </c:ext>
          </c:extLst>
        </c:ser>
        <c:ser>
          <c:idx val="0"/>
          <c:order val="1"/>
          <c:tx>
            <c:v>aPDI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RB 1-4 cykli'!$W$18:$W$21</c:f>
                <c:numCache>
                  <c:formatCode>General</c:formatCode>
                  <c:ptCount val="4"/>
                  <c:pt idx="0">
                    <c:v>0.1367632281697396</c:v>
                  </c:pt>
                  <c:pt idx="1">
                    <c:v>0.7966909501292293</c:v>
                  </c:pt>
                  <c:pt idx="2">
                    <c:v>0.35716957372586572</c:v>
                  </c:pt>
                  <c:pt idx="3">
                    <c:v>0.45168262585739971</c:v>
                  </c:pt>
                </c:numCache>
              </c:numRef>
            </c:plus>
            <c:minus>
              <c:numRef>
                <c:f>'[1]JE2 RB 1-4 cykli'!$W$18:$W$21</c:f>
                <c:numCache>
                  <c:formatCode>General</c:formatCode>
                  <c:ptCount val="4"/>
                  <c:pt idx="0">
                    <c:v>0.1367632281697396</c:v>
                  </c:pt>
                  <c:pt idx="1">
                    <c:v>0.7966909501292293</c:v>
                  </c:pt>
                  <c:pt idx="2">
                    <c:v>0.35716957372586572</c:v>
                  </c:pt>
                  <c:pt idx="3">
                    <c:v>0.45168262585739971</c:v>
                  </c:pt>
                </c:numCache>
              </c:numRef>
            </c:minus>
          </c:errBars>
          <c:xVal>
            <c:numRef>
              <c:f>'[1]JE2 RB 1-4 cykli'!$B$6:$B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</c:numCache>
            </c:numRef>
          </c:xVal>
          <c:yVal>
            <c:numRef>
              <c:f>'[1]JE2 RB 1-4 cykli'!$U$18:$U$21</c:f>
              <c:numCache>
                <c:formatCode>General</c:formatCode>
                <c:ptCount val="4"/>
                <c:pt idx="0">
                  <c:v>7.3072634952193951</c:v>
                </c:pt>
                <c:pt idx="1">
                  <c:v>5.0921539347244149</c:v>
                </c:pt>
                <c:pt idx="2">
                  <c:v>3.6930604153492084</c:v>
                </c:pt>
                <c:pt idx="3">
                  <c:v>3.51468934811675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A0-4717-A395-5265D4AD46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66952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JE2 RB 1-4 cykli'!$W$70:$W$7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5.130106872039196E-2</c:v>
                        </c:pt>
                        <c:pt idx="1">
                          <c:v>0.44462120640920394</c:v>
                        </c:pt>
                        <c:pt idx="2">
                          <c:v>0.35060290352307216</c:v>
                        </c:pt>
                        <c:pt idx="3">
                          <c:v>0.57735026918962629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JE2 RB 1-4 cykli'!$W$70:$W$7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5.130106872039196E-2</c:v>
                        </c:pt>
                        <c:pt idx="1">
                          <c:v>0.44462120640920394</c:v>
                        </c:pt>
                        <c:pt idx="2">
                          <c:v>0.35060290352307216</c:v>
                        </c:pt>
                        <c:pt idx="3">
                          <c:v>0.57735026918962629</c:v>
                        </c:pt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JE2 RB 1-4 cykli'!$B$58:$B$63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10</c:v>
                      </c:pt>
                      <c:pt idx="2">
                        <c:v>20</c:v>
                      </c:pt>
                      <c:pt idx="3">
                        <c:v>40</c:v>
                      </c:pt>
                      <c:pt idx="4">
                        <c:v>60</c:v>
                      </c:pt>
                      <c:pt idx="5">
                        <c:v>8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JE2 RB 1-4 cykli'!$U$70:$U$73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7.5547892734521938</c:v>
                      </c:pt>
                      <c:pt idx="1">
                        <c:v>5.2085335042942722</c:v>
                      </c:pt>
                      <c:pt idx="2">
                        <c:v>3.3333333333333335</c:v>
                      </c:pt>
                      <c:pt idx="3">
                        <c:v>2.3333333333333335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5CA0-4717-A395-5265D4AD460D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RB 1-4 cykli'!$W$101:$W$10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0.11713037640326092</c:v>
                        </c:pt>
                        <c:pt idx="1">
                          <c:v>0.54614330621942697</c:v>
                        </c:pt>
                        <c:pt idx="2">
                          <c:v>0.75382711245681178</c:v>
                        </c:pt>
                        <c:pt idx="3">
                          <c:v>0.57735026918962629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RB 1-4 cykli'!$W$101:$W$10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0.11713037640326092</c:v>
                        </c:pt>
                        <c:pt idx="1">
                          <c:v>0.54614330621942697</c:v>
                        </c:pt>
                        <c:pt idx="2">
                          <c:v>0.75382711245681178</c:v>
                        </c:pt>
                        <c:pt idx="3">
                          <c:v>0.57735026918962629</c:v>
                        </c:pt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RB 1-4 cykli'!$B$58:$B$61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10</c:v>
                      </c:pt>
                      <c:pt idx="2">
                        <c:v>20</c:v>
                      </c:pt>
                      <c:pt idx="3">
                        <c:v>4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RB 1-4 cykli'!$U$101:$U$104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7.4366285198867317</c:v>
                      </c:pt>
                      <c:pt idx="1">
                        <c:v>5.1632632628719977</c:v>
                      </c:pt>
                      <c:pt idx="2">
                        <c:v>2.8257070849065542</c:v>
                      </c:pt>
                      <c:pt idx="3">
                        <c:v>2.333333333333333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5CA0-4717-A395-5265D4AD460D}"/>
                  </c:ext>
                </c:extLst>
              </c15:ser>
            </c15:filteredScatterSeries>
          </c:ext>
        </c:extLst>
      </c:scatterChart>
      <c:valAx>
        <c:axId val="493766952"/>
        <c:scaling>
          <c:orientation val="minMax"/>
          <c:max val="4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</a:p>
            </c:rich>
          </c:tx>
          <c:layout>
            <c:manualLayout>
              <c:xMode val="edge"/>
              <c:yMode val="edge"/>
              <c:x val="0.40014786324786322"/>
              <c:y val="0.9094929012345679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</a:p>
            </c:rich>
          </c:tx>
          <c:layout>
            <c:manualLayout>
              <c:xMode val="edge"/>
              <c:yMode val="edge"/>
              <c:x val="3.7991452991452991E-2"/>
              <c:y val="0.1158706790123456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6695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9749380341880343"/>
          <c:y val="2.1762345679012345E-2"/>
          <c:w val="0.36451474358974362"/>
          <c:h val="0.10588888888888891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29123931623933"/>
          <c:y val="4.831111111111111E-2"/>
          <c:w val="0.79590854700854696"/>
          <c:h val="0.77586141975308631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RB 1-4 cykli'!$X$24:$X$27</c:f>
                <c:numCache>
                  <c:formatCode>General</c:formatCode>
                  <c:ptCount val="4"/>
                  <c:pt idx="0">
                    <c:v>8.6335485593361197E-2</c:v>
                  </c:pt>
                  <c:pt idx="1">
                    <c:v>6.2522831111771413E-2</c:v>
                  </c:pt>
                  <c:pt idx="2">
                    <c:v>0.62078923787975704</c:v>
                  </c:pt>
                  <c:pt idx="3">
                    <c:v>0</c:v>
                  </c:pt>
                </c:numCache>
              </c:numRef>
            </c:plus>
            <c:minus>
              <c:numRef>
                <c:f>'[1]JE2 RB 1-4 cykli'!$X$24:$X$27</c:f>
                <c:numCache>
                  <c:formatCode>General</c:formatCode>
                  <c:ptCount val="4"/>
                  <c:pt idx="0">
                    <c:v>8.6335485593361197E-2</c:v>
                  </c:pt>
                  <c:pt idx="1">
                    <c:v>6.2522831111771413E-2</c:v>
                  </c:pt>
                  <c:pt idx="2">
                    <c:v>0.62078923787975704</c:v>
                  </c:pt>
                  <c:pt idx="3">
                    <c:v>0</c:v>
                  </c:pt>
                </c:numCache>
              </c:numRef>
            </c:minus>
          </c:errBars>
          <c:xVal>
            <c:numRef>
              <c:f>'[1]JE2 RB 1-4 cykli'!$B$6:$B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</c:numCache>
            </c:numRef>
          </c:xVal>
          <c:yVal>
            <c:numRef>
              <c:f>'[1]JE2 RB 1-4 cykli'!$V$24:$V$27</c:f>
              <c:numCache>
                <c:formatCode>General</c:formatCode>
                <c:ptCount val="4"/>
                <c:pt idx="0">
                  <c:v>7.4464175446775664</c:v>
                </c:pt>
                <c:pt idx="1">
                  <c:v>4.8421130924632818</c:v>
                </c:pt>
                <c:pt idx="2">
                  <c:v>3.8395046466259628</c:v>
                </c:pt>
                <c:pt idx="3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84-4C7C-B2D5-C45A8F84A31B}"/>
            </c:ext>
          </c:extLst>
        </c:ser>
        <c:ser>
          <c:idx val="0"/>
          <c:order val="1"/>
          <c:tx>
            <c:v>aPDI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RB 1-4 cykli'!$W$24:$W$27</c:f>
                <c:numCache>
                  <c:formatCode>General</c:formatCode>
                  <c:ptCount val="4"/>
                  <c:pt idx="0">
                    <c:v>5.8396862490136175E-2</c:v>
                  </c:pt>
                  <c:pt idx="1">
                    <c:v>9.6533824671581517E-2</c:v>
                  </c:pt>
                  <c:pt idx="2">
                    <c:v>0.5018235508627088</c:v>
                  </c:pt>
                  <c:pt idx="3">
                    <c:v>6.7152891756474903E-2</c:v>
                  </c:pt>
                </c:numCache>
              </c:numRef>
            </c:plus>
            <c:minus>
              <c:numRef>
                <c:f>'[1]JE2 RB 1-4 cykli'!$W$24:$W$27</c:f>
                <c:numCache>
                  <c:formatCode>General</c:formatCode>
                  <c:ptCount val="4"/>
                  <c:pt idx="0">
                    <c:v>5.8396862490136175E-2</c:v>
                  </c:pt>
                  <c:pt idx="1">
                    <c:v>9.6533824671581517E-2</c:v>
                  </c:pt>
                  <c:pt idx="2">
                    <c:v>0.5018235508627088</c:v>
                  </c:pt>
                  <c:pt idx="3">
                    <c:v>6.7152891756474903E-2</c:v>
                  </c:pt>
                </c:numCache>
              </c:numRef>
            </c:minus>
          </c:errBars>
          <c:xVal>
            <c:numRef>
              <c:f>'[1]JE2 RB 1-4 cykli'!$B$6:$B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</c:numCache>
            </c:numRef>
          </c:xVal>
          <c:yVal>
            <c:numRef>
              <c:f>'[1]JE2 RB 1-4 cykli'!$U$24:$U$27</c:f>
              <c:numCache>
                <c:formatCode>General</c:formatCode>
                <c:ptCount val="4"/>
                <c:pt idx="0">
                  <c:v>7.3654048617821353</c:v>
                </c:pt>
                <c:pt idx="1">
                  <c:v>7.4345786296799687</c:v>
                </c:pt>
                <c:pt idx="2">
                  <c:v>6.2728651162487736</c:v>
                </c:pt>
                <c:pt idx="3">
                  <c:v>5.76987672247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84-4C7C-B2D5-C45A8F84A3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70888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JE2 RB 1-4 cykli'!$W$76:$W$79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9.3151620053778084E-2</c:v>
                        </c:pt>
                        <c:pt idx="1">
                          <c:v>0.79111342720924049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JE2 RB 1-4 cykli'!$W$76:$W$79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9.3151620053778084E-2</c:v>
                        </c:pt>
                        <c:pt idx="1">
                          <c:v>0.79111342720924049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JE2 RB 1-4 cykli'!$B$58:$B$63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10</c:v>
                      </c:pt>
                      <c:pt idx="2">
                        <c:v>20</c:v>
                      </c:pt>
                      <c:pt idx="3">
                        <c:v>40</c:v>
                      </c:pt>
                      <c:pt idx="4">
                        <c:v>60</c:v>
                      </c:pt>
                      <c:pt idx="5">
                        <c:v>8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JE2 RB 1-4 cykli'!$U$76:$U$79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7.2643638667255273</c:v>
                      </c:pt>
                      <c:pt idx="1">
                        <c:v>3.7234205717983193</c:v>
                      </c:pt>
                      <c:pt idx="2">
                        <c:v>2</c:v>
                      </c:pt>
                      <c:pt idx="3">
                        <c:v>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1084-4C7C-B2D5-C45A8F84A31B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RB 1-4 cykli'!$W$107:$W$110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6.6094182732992321E-2</c:v>
                        </c:pt>
                        <c:pt idx="1">
                          <c:v>8.6242349581962779E-2</c:v>
                        </c:pt>
                        <c:pt idx="2">
                          <c:v>0.30618552409151711</c:v>
                        </c:pt>
                        <c:pt idx="3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RB 1-4 cykli'!$W$107:$W$110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6.6094182732992321E-2</c:v>
                        </c:pt>
                        <c:pt idx="1">
                          <c:v>8.6242349581962779E-2</c:v>
                        </c:pt>
                        <c:pt idx="2">
                          <c:v>0.30618552409151711</c:v>
                        </c:pt>
                        <c:pt idx="3">
                          <c:v>0</c:v>
                        </c:pt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RB 1-4 cykli'!$B$58:$B$61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10</c:v>
                      </c:pt>
                      <c:pt idx="2">
                        <c:v>20</c:v>
                      </c:pt>
                      <c:pt idx="3">
                        <c:v>4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RB 1-4 cykli'!$U$107:$U$110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7.4738679756232775</c:v>
                      </c:pt>
                      <c:pt idx="1">
                        <c:v>4.7427076869835121</c:v>
                      </c:pt>
                      <c:pt idx="2">
                        <c:v>3.6343633289973147</c:v>
                      </c:pt>
                      <c:pt idx="3">
                        <c:v>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1084-4C7C-B2D5-C45A8F84A31B}"/>
                  </c:ext>
                </c:extLst>
              </c15:ser>
            </c15:filteredScatterSeries>
          </c:ext>
        </c:extLst>
      </c:scatterChart>
      <c:valAx>
        <c:axId val="493770888"/>
        <c:scaling>
          <c:orientation val="minMax"/>
          <c:max val="4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</a:p>
            </c:rich>
          </c:tx>
          <c:layout>
            <c:manualLayout>
              <c:xMode val="edge"/>
              <c:yMode val="edge"/>
              <c:x val="0.39336367521367527"/>
              <c:y val="0.9134126543209876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</a:p>
            </c:rich>
          </c:tx>
          <c:layout>
            <c:manualLayout>
              <c:xMode val="edge"/>
              <c:yMode val="edge"/>
              <c:x val="2.9850427350427349E-2"/>
              <c:y val="0.1158706790123456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7088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1648952991452988"/>
          <c:y val="1.0003086419753086E-2"/>
          <c:w val="0.3618010683760684"/>
          <c:h val="0.10588888888888891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2</xdr:row>
      <xdr:rowOff>85725</xdr:rowOff>
    </xdr:from>
    <xdr:to>
      <xdr:col>7</xdr:col>
      <xdr:colOff>472671</xdr:colOff>
      <xdr:row>19</xdr:row>
      <xdr:rowOff>11443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8100</xdr:colOff>
      <xdr:row>36</xdr:row>
      <xdr:rowOff>121350</xdr:rowOff>
    </xdr:from>
    <xdr:to>
      <xdr:col>7</xdr:col>
      <xdr:colOff>472671</xdr:colOff>
      <xdr:row>53</xdr:row>
      <xdr:rowOff>15006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8100</xdr:colOff>
      <xdr:row>19</xdr:row>
      <xdr:rowOff>112939</xdr:rowOff>
    </xdr:from>
    <xdr:to>
      <xdr:col>7</xdr:col>
      <xdr:colOff>472671</xdr:colOff>
      <xdr:row>36</xdr:row>
      <xdr:rowOff>12804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38100</xdr:colOff>
      <xdr:row>53</xdr:row>
      <xdr:rowOff>122587</xdr:rowOff>
    </xdr:from>
    <xdr:to>
      <xdr:col>7</xdr:col>
      <xdr:colOff>472671</xdr:colOff>
      <xdr:row>70</xdr:row>
      <xdr:rowOff>13769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0</xdr:col>
      <xdr:colOff>0</xdr:colOff>
      <xdr:row>2</xdr:row>
      <xdr:rowOff>0</xdr:rowOff>
    </xdr:from>
    <xdr:ext cx="371192" cy="468013"/>
    <xdr:sp macro="" textlink="">
      <xdr:nvSpPr>
        <xdr:cNvPr id="6" name="pole tekstowe 5"/>
        <xdr:cNvSpPr txBox="1"/>
      </xdr:nvSpPr>
      <xdr:spPr>
        <a:xfrm>
          <a:off x="0" y="381000"/>
          <a:ext cx="371192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A</a:t>
          </a:r>
        </a:p>
      </xdr:txBody>
    </xdr:sp>
    <xdr:clientData/>
  </xdr:oneCellAnchor>
  <xdr:oneCellAnchor>
    <xdr:from>
      <xdr:col>0</xdr:col>
      <xdr:colOff>127000</xdr:colOff>
      <xdr:row>36</xdr:row>
      <xdr:rowOff>39952</xdr:rowOff>
    </xdr:from>
    <xdr:ext cx="347596" cy="468013"/>
    <xdr:sp macro="" textlink="">
      <xdr:nvSpPr>
        <xdr:cNvPr id="7" name="pole tekstowe 6"/>
        <xdr:cNvSpPr txBox="1"/>
      </xdr:nvSpPr>
      <xdr:spPr>
        <a:xfrm>
          <a:off x="127000" y="6897952"/>
          <a:ext cx="347596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C</a:t>
          </a:r>
        </a:p>
      </xdr:txBody>
    </xdr:sp>
    <xdr:clientData/>
  </xdr:oneCellAnchor>
  <xdr:oneCellAnchor>
    <xdr:from>
      <xdr:col>0</xdr:col>
      <xdr:colOff>0</xdr:colOff>
      <xdr:row>19</xdr:row>
      <xdr:rowOff>27214</xdr:rowOff>
    </xdr:from>
    <xdr:ext cx="357214" cy="468013"/>
    <xdr:sp macro="" textlink="">
      <xdr:nvSpPr>
        <xdr:cNvPr id="8" name="pole tekstowe 7"/>
        <xdr:cNvSpPr txBox="1"/>
      </xdr:nvSpPr>
      <xdr:spPr>
        <a:xfrm>
          <a:off x="0" y="3646714"/>
          <a:ext cx="357214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B</a:t>
          </a:r>
        </a:p>
      </xdr:txBody>
    </xdr:sp>
    <xdr:clientData/>
  </xdr:oneCellAnchor>
  <xdr:oneCellAnchor>
    <xdr:from>
      <xdr:col>0</xdr:col>
      <xdr:colOff>117475</xdr:colOff>
      <xdr:row>53</xdr:row>
      <xdr:rowOff>31664</xdr:rowOff>
    </xdr:from>
    <xdr:ext cx="378693" cy="468013"/>
    <xdr:sp macro="" textlink="">
      <xdr:nvSpPr>
        <xdr:cNvPr id="9" name="pole tekstowe 8"/>
        <xdr:cNvSpPr txBox="1"/>
      </xdr:nvSpPr>
      <xdr:spPr>
        <a:xfrm>
          <a:off x="117475" y="10128164"/>
          <a:ext cx="378693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D</a:t>
          </a:r>
        </a:p>
      </xdr:txBody>
    </xdr:sp>
    <xdr:clientData/>
  </xdr:oneCellAnchor>
  <xdr:twoCellAnchor>
    <xdr:from>
      <xdr:col>1</xdr:col>
      <xdr:colOff>155121</xdr:colOff>
      <xdr:row>13</xdr:row>
      <xdr:rowOff>46264</xdr:rowOff>
    </xdr:from>
    <xdr:to>
      <xdr:col>7</xdr:col>
      <xdr:colOff>219075</xdr:colOff>
      <xdr:row>13</xdr:row>
      <xdr:rowOff>65314</xdr:rowOff>
    </xdr:to>
    <xdr:cxnSp macro="">
      <xdr:nvCxnSpPr>
        <xdr:cNvPr id="10" name="Łącznik prosty 9"/>
        <xdr:cNvCxnSpPr/>
      </xdr:nvCxnSpPr>
      <xdr:spPr>
        <a:xfrm>
          <a:off x="764721" y="2522764"/>
          <a:ext cx="3721554" cy="19050"/>
        </a:xfrm>
        <a:prstGeom prst="line">
          <a:avLst/>
        </a:prstGeom>
        <a:ln w="22225"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107496</xdr:colOff>
      <xdr:row>13</xdr:row>
      <xdr:rowOff>46264</xdr:rowOff>
    </xdr:from>
    <xdr:ext cx="1222386" cy="264560"/>
    <xdr:sp macro="" textlink="">
      <xdr:nvSpPr>
        <xdr:cNvPr id="11" name="pole tekstowe 10"/>
        <xdr:cNvSpPr txBox="1"/>
      </xdr:nvSpPr>
      <xdr:spPr>
        <a:xfrm>
          <a:off x="717096" y="2522764"/>
          <a:ext cx="122238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1100" b="1" i="1"/>
            <a:t>Limit of detection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4315</cdr:x>
      <cdr:y>0.63598</cdr:y>
    </cdr:from>
    <cdr:to>
      <cdr:x>0.93486</cdr:x>
      <cdr:y>0.64186</cdr:y>
    </cdr:to>
    <cdr:cxnSp macro="">
      <cdr:nvCxnSpPr>
        <cdr:cNvPr id="3" name="Łącznik prosty 2"/>
        <cdr:cNvCxnSpPr/>
      </cdr:nvCxnSpPr>
      <cdr:spPr>
        <a:xfrm xmlns:a="http://schemas.openxmlformats.org/drawingml/2006/main">
          <a:off x="669925" y="2060575"/>
          <a:ext cx="3705225" cy="19050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3704</cdr:x>
      <cdr:y>0.63598</cdr:y>
    </cdr:from>
    <cdr:to>
      <cdr:x>0.39823</cdr:x>
      <cdr:y>0.71763</cdr:y>
    </cdr:to>
    <cdr:sp macro="" textlink="">
      <cdr:nvSpPr>
        <cdr:cNvPr id="4" name="pole tekstowe 4"/>
        <cdr:cNvSpPr txBox="1"/>
      </cdr:nvSpPr>
      <cdr:spPr>
        <a:xfrm xmlns:a="http://schemas.openxmlformats.org/drawingml/2006/main">
          <a:off x="641350" y="2060575"/>
          <a:ext cx="1222386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 b="1" i="1"/>
            <a:t>Limit of detection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4925</cdr:x>
      <cdr:y>0.6301</cdr:y>
    </cdr:from>
    <cdr:to>
      <cdr:x>0.94097</cdr:x>
      <cdr:y>0.63598</cdr:y>
    </cdr:to>
    <cdr:cxnSp macro="">
      <cdr:nvCxnSpPr>
        <cdr:cNvPr id="2" name="Łącznik prosty 1"/>
        <cdr:cNvCxnSpPr/>
      </cdr:nvCxnSpPr>
      <cdr:spPr>
        <a:xfrm xmlns:a="http://schemas.openxmlformats.org/drawingml/2006/main">
          <a:off x="698500" y="2041525"/>
          <a:ext cx="3705225" cy="19050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3908</cdr:x>
      <cdr:y>0.6301</cdr:y>
    </cdr:from>
    <cdr:to>
      <cdr:x>0.40027</cdr:x>
      <cdr:y>0.71175</cdr:y>
    </cdr:to>
    <cdr:sp macro="" textlink="">
      <cdr:nvSpPr>
        <cdr:cNvPr id="3" name="pole tekstowe 4"/>
        <cdr:cNvSpPr txBox="1"/>
      </cdr:nvSpPr>
      <cdr:spPr>
        <a:xfrm xmlns:a="http://schemas.openxmlformats.org/drawingml/2006/main">
          <a:off x="650875" y="2041525"/>
          <a:ext cx="1222386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 b="1" i="1"/>
            <a:t>Limit of detection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4925</cdr:x>
      <cdr:y>0.62716</cdr:y>
    </cdr:from>
    <cdr:to>
      <cdr:x>0.94097</cdr:x>
      <cdr:y>0.63304</cdr:y>
    </cdr:to>
    <cdr:cxnSp macro="">
      <cdr:nvCxnSpPr>
        <cdr:cNvPr id="2" name="Łącznik prosty 1"/>
        <cdr:cNvCxnSpPr/>
      </cdr:nvCxnSpPr>
      <cdr:spPr>
        <a:xfrm xmlns:a="http://schemas.openxmlformats.org/drawingml/2006/main">
          <a:off x="698500" y="2032000"/>
          <a:ext cx="3705225" cy="19050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3704</cdr:x>
      <cdr:y>0.62716</cdr:y>
    </cdr:from>
    <cdr:to>
      <cdr:x>0.39823</cdr:x>
      <cdr:y>0.70881</cdr:y>
    </cdr:to>
    <cdr:sp macro="" textlink="">
      <cdr:nvSpPr>
        <cdr:cNvPr id="3" name="pole tekstowe 4"/>
        <cdr:cNvSpPr txBox="1"/>
      </cdr:nvSpPr>
      <cdr:spPr>
        <a:xfrm xmlns:a="http://schemas.openxmlformats.org/drawingml/2006/main">
          <a:off x="641350" y="2032000"/>
          <a:ext cx="1222386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 b="1" i="1"/>
            <a:t>Limit of detection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Wyniki%20zbiorcze%20dla%20Mariusz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JE2 RB"/>
      <sheetName val="JE2 samo zielone"/>
      <sheetName val="JE2 RB 1-4 cykli"/>
      <sheetName val="1631 RB"/>
      <sheetName val="1631 aBL"/>
      <sheetName val="2030 RB"/>
      <sheetName val="2030 aBL"/>
      <sheetName val="Streptococcus RB"/>
      <sheetName val="Enterococcus RB"/>
      <sheetName val="Enterococcus aBL"/>
      <sheetName val="JE2 aBL"/>
      <sheetName val="JE2 aBL 1-4 cykli"/>
      <sheetName val="JE2 TMPyP"/>
      <sheetName val="JE2 NMB"/>
      <sheetName val="RecA RB"/>
      <sheetName val="RecA aBL"/>
      <sheetName val="UmuC RB"/>
      <sheetName val="UmuC aBL"/>
      <sheetName val="RIF"/>
      <sheetName val="RIF RecA UmuC"/>
      <sheetName val="MIC H2O2"/>
      <sheetName val="H2O2 w czasie"/>
      <sheetName val="trwałość cechy RB"/>
      <sheetName val="trwałość cechy aBL"/>
      <sheetName val="sublethal"/>
      <sheetName val="antybiotyki"/>
      <sheetName val="umuC"/>
      <sheetName val="no resistance"/>
    </sheetNames>
    <sheetDataSet>
      <sheetData sheetId="0"/>
      <sheetData sheetId="1"/>
      <sheetData sheetId="2">
        <row r="6">
          <cell r="B6">
            <v>0</v>
          </cell>
          <cell r="U6">
            <v>7.5609375694330554</v>
          </cell>
          <cell r="V6">
            <v>7.6525549140955889</v>
          </cell>
          <cell r="W6">
            <v>6.6243192018062863E-2</v>
          </cell>
          <cell r="Y6">
            <v>5.4087339792487157E-2</v>
          </cell>
        </row>
        <row r="7">
          <cell r="B7">
            <v>10</v>
          </cell>
          <cell r="U7">
            <v>4.4559591688792928</v>
          </cell>
          <cell r="V7">
            <v>4.7990815270034624</v>
          </cell>
          <cell r="W7">
            <v>0.2140468188701489</v>
          </cell>
          <cell r="Y7">
            <v>0.17476849576593284</v>
          </cell>
        </row>
        <row r="8">
          <cell r="B8">
            <v>20</v>
          </cell>
          <cell r="U8">
            <v>3.5774645866076562</v>
          </cell>
          <cell r="V8">
            <v>3</v>
          </cell>
          <cell r="W8">
            <v>0.75466059830859689</v>
          </cell>
          <cell r="Y8">
            <v>0.61617779827984209</v>
          </cell>
        </row>
        <row r="9">
          <cell r="B9">
            <v>40</v>
          </cell>
          <cell r="U9">
            <v>3.2006866637759877</v>
          </cell>
          <cell r="V9">
            <v>2</v>
          </cell>
          <cell r="W9">
            <v>1.0448217983259132</v>
          </cell>
          <cell r="Y9">
            <v>0.85309342601186566</v>
          </cell>
        </row>
        <row r="10">
          <cell r="B10">
            <v>60</v>
          </cell>
        </row>
        <row r="11">
          <cell r="B11">
            <v>80</v>
          </cell>
        </row>
        <row r="12">
          <cell r="U12">
            <v>7.4518810167402902</v>
          </cell>
          <cell r="V12">
            <v>7.2845660705920592</v>
          </cell>
          <cell r="W12">
            <v>2.3241491537880469E-2</v>
          </cell>
          <cell r="X12">
            <v>4.8049411838638138E-2</v>
          </cell>
        </row>
        <row r="13">
          <cell r="U13">
            <v>5.7681635092578292</v>
          </cell>
          <cell r="V13">
            <v>4.8379167166939414</v>
          </cell>
          <cell r="W13">
            <v>0.14018744628944854</v>
          </cell>
          <cell r="X13">
            <v>8.0472933514118758E-2</v>
          </cell>
        </row>
        <row r="14">
          <cell r="U14">
            <v>5.0508850662724303</v>
          </cell>
          <cell r="V14">
            <v>3.7253637530185606</v>
          </cell>
          <cell r="W14">
            <v>0.41180939369417718</v>
          </cell>
          <cell r="X14">
            <v>0.73891425264592392</v>
          </cell>
        </row>
        <row r="15">
          <cell r="U15">
            <v>3.8313848646728146</v>
          </cell>
          <cell r="V15">
            <v>2</v>
          </cell>
          <cell r="W15">
            <v>0.85923933342763525</v>
          </cell>
          <cell r="X15">
            <v>0</v>
          </cell>
        </row>
        <row r="18">
          <cell r="U18">
            <v>7.3072634952193951</v>
          </cell>
          <cell r="V18">
            <v>7.4469732644667204</v>
          </cell>
          <cell r="W18">
            <v>0.1367632281697396</v>
          </cell>
          <cell r="X18">
            <v>1.5517941875631071E-2</v>
          </cell>
        </row>
        <row r="19">
          <cell r="U19">
            <v>5.0921539347244149</v>
          </cell>
          <cell r="V19">
            <v>4.5831423663739166</v>
          </cell>
          <cell r="W19">
            <v>0.7966909501292293</v>
          </cell>
          <cell r="X19">
            <v>0.40826241993667883</v>
          </cell>
        </row>
        <row r="20">
          <cell r="U20">
            <v>3.6930604153492084</v>
          </cell>
          <cell r="V20">
            <v>4.0586970863518941</v>
          </cell>
          <cell r="W20">
            <v>0.35716957372586572</v>
          </cell>
          <cell r="X20">
            <v>0.39238227926100122</v>
          </cell>
        </row>
        <row r="21">
          <cell r="U21">
            <v>3.5146893481167587</v>
          </cell>
          <cell r="V21">
            <v>2</v>
          </cell>
          <cell r="W21">
            <v>0.45168262585739971</v>
          </cell>
          <cell r="X21">
            <v>0</v>
          </cell>
        </row>
        <row r="24">
          <cell r="U24">
            <v>7.3654048617821353</v>
          </cell>
          <cell r="V24">
            <v>7.4464175446775664</v>
          </cell>
          <cell r="W24">
            <v>5.8396862490136175E-2</v>
          </cell>
          <cell r="X24">
            <v>8.6335485593361197E-2</v>
          </cell>
        </row>
        <row r="25">
          <cell r="U25">
            <v>7.4345786296799687</v>
          </cell>
          <cell r="V25">
            <v>4.8421130924632818</v>
          </cell>
          <cell r="W25">
            <v>9.6533824671581517E-2</v>
          </cell>
          <cell r="X25">
            <v>6.2522831111771413E-2</v>
          </cell>
        </row>
        <row r="26">
          <cell r="U26">
            <v>6.2728651162487736</v>
          </cell>
          <cell r="V26">
            <v>3.8395046466259628</v>
          </cell>
          <cell r="W26">
            <v>0.5018235508627088</v>
          </cell>
          <cell r="X26">
            <v>0.62078923787975704</v>
          </cell>
        </row>
        <row r="27">
          <cell r="U27">
            <v>5.7698767224753</v>
          </cell>
          <cell r="V27">
            <v>2</v>
          </cell>
          <cell r="W27">
            <v>6.7152891756474903E-2</v>
          </cell>
          <cell r="X27">
            <v>0</v>
          </cell>
        </row>
        <row r="58">
          <cell r="B58">
            <v>0</v>
          </cell>
          <cell r="U58">
            <v>7.252465342931008</v>
          </cell>
          <cell r="W58">
            <v>0.22163023679516489</v>
          </cell>
        </row>
        <row r="59">
          <cell r="B59">
            <v>10</v>
          </cell>
          <cell r="U59">
            <v>5.7099020002487739</v>
          </cell>
          <cell r="W59">
            <v>6.6646244364614624E-2</v>
          </cell>
        </row>
        <row r="60">
          <cell r="B60">
            <v>20</v>
          </cell>
          <cell r="U60">
            <v>4.022728620582054</v>
          </cell>
          <cell r="W60">
            <v>8.2240698248012695E-2</v>
          </cell>
        </row>
        <row r="61">
          <cell r="B61">
            <v>40</v>
          </cell>
          <cell r="U61">
            <v>2</v>
          </cell>
          <cell r="W61">
            <v>0</v>
          </cell>
        </row>
        <row r="62">
          <cell r="B62">
            <v>60</v>
          </cell>
        </row>
        <row r="63">
          <cell r="B63">
            <v>80</v>
          </cell>
        </row>
        <row r="64">
          <cell r="U64">
            <v>7.3611914265579967</v>
          </cell>
          <cell r="W64">
            <v>0.28310469962055707</v>
          </cell>
        </row>
        <row r="65">
          <cell r="U65">
            <v>4.9525888579701958</v>
          </cell>
          <cell r="W65">
            <v>0.58914308776998514</v>
          </cell>
        </row>
        <row r="66">
          <cell r="U66">
            <v>3.6191108321437562</v>
          </cell>
          <cell r="W66">
            <v>0.15123760429125518</v>
          </cell>
        </row>
        <row r="67">
          <cell r="U67">
            <v>2.3333333333333335</v>
          </cell>
          <cell r="W67">
            <v>0.57735026918962629</v>
          </cell>
        </row>
        <row r="70">
          <cell r="U70">
            <v>7.5547892734521938</v>
          </cell>
          <cell r="W70">
            <v>5.130106872039196E-2</v>
          </cell>
        </row>
        <row r="71">
          <cell r="U71">
            <v>5.2085335042942722</v>
          </cell>
          <cell r="W71">
            <v>0.44462120640920394</v>
          </cell>
        </row>
        <row r="72">
          <cell r="U72">
            <v>3.3333333333333335</v>
          </cell>
          <cell r="W72">
            <v>0.35060290352307216</v>
          </cell>
        </row>
        <row r="73">
          <cell r="U73">
            <v>2.3333333333333335</v>
          </cell>
          <cell r="W73">
            <v>0.57735026918962629</v>
          </cell>
        </row>
        <row r="76">
          <cell r="U76">
            <v>7.2643638667255273</v>
          </cell>
          <cell r="W76">
            <v>9.3151620053778084E-2</v>
          </cell>
        </row>
        <row r="77">
          <cell r="U77">
            <v>3.7234205717983193</v>
          </cell>
          <cell r="W77">
            <v>0.79111342720924049</v>
          </cell>
        </row>
        <row r="78">
          <cell r="U78">
            <v>2</v>
          </cell>
          <cell r="W78">
            <v>0</v>
          </cell>
        </row>
        <row r="79">
          <cell r="U79">
            <v>2</v>
          </cell>
          <cell r="W79">
            <v>0</v>
          </cell>
        </row>
        <row r="89">
          <cell r="U89">
            <v>7.5530898346119173</v>
          </cell>
          <cell r="W89">
            <v>9.5225161502708267E-2</v>
          </cell>
        </row>
        <row r="90">
          <cell r="U90">
            <v>4.6184659988846901</v>
          </cell>
          <cell r="W90">
            <v>0.12234680662066318</v>
          </cell>
        </row>
        <row r="91">
          <cell r="U91">
            <v>3.4600704139038689</v>
          </cell>
          <cell r="W91">
            <v>0.79686533194074338</v>
          </cell>
        </row>
        <row r="92">
          <cell r="U92">
            <v>2.4923737515732207</v>
          </cell>
          <cell r="W92">
            <v>0.85281635403811362</v>
          </cell>
        </row>
        <row r="95">
          <cell r="U95">
            <v>7.4759584787710551</v>
          </cell>
          <cell r="W95">
            <v>8.9050419171761791E-2</v>
          </cell>
        </row>
        <row r="96">
          <cell r="U96">
            <v>3.6607570776798561</v>
          </cell>
          <cell r="W96">
            <v>0.69197527332732212</v>
          </cell>
        </row>
        <row r="97">
          <cell r="U97">
            <v>2.8996566681120064</v>
          </cell>
          <cell r="W97">
            <v>0.85391823794738608</v>
          </cell>
        </row>
        <row r="98">
          <cell r="U98">
            <v>2.3333333333333335</v>
          </cell>
          <cell r="W98">
            <v>0.57735026918962629</v>
          </cell>
        </row>
        <row r="101">
          <cell r="U101">
            <v>7.4366285198867317</v>
          </cell>
          <cell r="W101">
            <v>0.11713037640326092</v>
          </cell>
        </row>
        <row r="102">
          <cell r="U102">
            <v>5.1632632628719977</v>
          </cell>
          <cell r="W102">
            <v>0.54614330621942697</v>
          </cell>
        </row>
        <row r="103">
          <cell r="U103">
            <v>2.8257070849065542</v>
          </cell>
          <cell r="W103">
            <v>0.75382711245681178</v>
          </cell>
        </row>
        <row r="104">
          <cell r="U104">
            <v>2.3333333333333335</v>
          </cell>
          <cell r="W104">
            <v>0.57735026918962629</v>
          </cell>
        </row>
        <row r="107">
          <cell r="U107">
            <v>7.4738679756232775</v>
          </cell>
          <cell r="W107">
            <v>6.6094182732992321E-2</v>
          </cell>
        </row>
        <row r="108">
          <cell r="U108">
            <v>4.7427076869835121</v>
          </cell>
          <cell r="W108">
            <v>8.6242349581962779E-2</v>
          </cell>
        </row>
        <row r="109">
          <cell r="U109">
            <v>3.6343633289973147</v>
          </cell>
          <cell r="W109">
            <v>0.30618552409151711</v>
          </cell>
        </row>
        <row r="110">
          <cell r="U110">
            <v>2</v>
          </cell>
          <cell r="W110">
            <v>0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sheetData>
    <row r="1" spans="1:1" ht="21" x14ac:dyDescent="0.35">
      <c r="A1" s="1" t="s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usz</dc:creator>
  <cp:lastModifiedBy>Mariusz</cp:lastModifiedBy>
  <dcterms:created xsi:type="dcterms:W3CDTF">2019-05-25T17:28:05Z</dcterms:created>
  <dcterms:modified xsi:type="dcterms:W3CDTF">2019-05-25T17:32:35Z</dcterms:modified>
</cp:coreProperties>
</file>